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6" i="1" l="1"/>
  <c r="B26" i="1"/>
  <c r="C25" i="1"/>
  <c r="B25" i="1"/>
</calcChain>
</file>

<file path=xl/sharedStrings.xml><?xml version="1.0" encoding="utf-8"?>
<sst xmlns="http://schemas.openxmlformats.org/spreadsheetml/2006/main" count="33" uniqueCount="33">
  <si>
    <t>Table S12. Single CIS patitent</t>
  </si>
  <si>
    <t>Patient</t>
  </si>
  <si>
    <t>Diagnosis</t>
  </si>
  <si>
    <t>CIS</t>
  </si>
  <si>
    <t>Normal</t>
  </si>
  <si>
    <t>SG number</t>
  </si>
  <si>
    <t>PT12-4266</t>
  </si>
  <si>
    <t>PT12-4267</t>
  </si>
  <si>
    <t>Sample name</t>
  </si>
  <si>
    <t xml:space="preserve">p115CIS </t>
  </si>
  <si>
    <t xml:space="preserve">p115N </t>
  </si>
  <si>
    <t>Sample id</t>
  </si>
  <si>
    <t>B0147</t>
  </si>
  <si>
    <t>B0148</t>
  </si>
  <si>
    <t>Raw sequences*</t>
  </si>
  <si>
    <t>Reads assigned to OTUs</t>
  </si>
  <si>
    <t>Number of OTUs</t>
  </si>
  <si>
    <t>Percent of reads assigned to phyla:</t>
  </si>
  <si>
    <t>Firmicutes</t>
  </si>
  <si>
    <t>Fusobacteria</t>
  </si>
  <si>
    <t>Bacteroidetes</t>
  </si>
  <si>
    <t>Proteobacteria</t>
  </si>
  <si>
    <t>Actinobacteria</t>
  </si>
  <si>
    <t>Spirochaetes</t>
  </si>
  <si>
    <t>Tenericutes</t>
  </si>
  <si>
    <t>Bacteria</t>
  </si>
  <si>
    <t>SR1</t>
  </si>
  <si>
    <t>TM7</t>
  </si>
  <si>
    <t>Synergistetes</t>
  </si>
  <si>
    <t>Cyanobacteria</t>
  </si>
  <si>
    <t>Total five phyla</t>
  </si>
  <si>
    <t>Total all phyla</t>
  </si>
  <si>
    <t>*Raw sequences with exact matches to the DNA barcodes associated with each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Palatino Linotype"/>
    </font>
    <font>
      <sz val="11"/>
      <color rgb="FF000000"/>
      <name val="Palatino Linotype"/>
    </font>
    <font>
      <i/>
      <sz val="11"/>
      <color theme="1"/>
      <name val="Palatino Linotype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/>
    <xf numFmtId="0" fontId="0" fillId="0" borderId="1" xfId="0" applyBorder="1" applyAlignment="1">
      <alignment horizontal="center"/>
    </xf>
    <xf numFmtId="0" fontId="0" fillId="0" borderId="0" xfId="0" applyAlignment="1"/>
    <xf numFmtId="0" fontId="0" fillId="0" borderId="0" xfId="0" applyFill="1" applyAlignment="1"/>
    <xf numFmtId="0" fontId="2" fillId="0" borderId="0" xfId="0" applyFont="1" applyBorder="1" applyAlignment="1"/>
    <xf numFmtId="0" fontId="3" fillId="0" borderId="0" xfId="0" applyFont="1" applyBorder="1" applyAlignment="1">
      <alignment vertical="center" wrapText="1"/>
    </xf>
    <xf numFmtId="0" fontId="2" fillId="0" borderId="0" xfId="0" applyFont="1" applyFill="1" applyBorder="1"/>
    <xf numFmtId="0" fontId="4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0" fillId="0" borderId="2" xfId="0" applyBorder="1"/>
    <xf numFmtId="2" fontId="0" fillId="0" borderId="2" xfId="0" applyNumberFormat="1" applyBorder="1" applyAlignment="1">
      <alignment horizontal="center"/>
    </xf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tabSelected="1" workbookViewId="0">
      <selection sqref="A1:XFD1048576"/>
    </sheetView>
  </sheetViews>
  <sheetFormatPr baseColWidth="10" defaultRowHeight="15" x14ac:dyDescent="0"/>
  <cols>
    <col min="1" max="1" width="29.83203125" customWidth="1"/>
  </cols>
  <sheetData>
    <row r="1" spans="1:3">
      <c r="A1" s="1" t="s">
        <v>0</v>
      </c>
      <c r="B1" s="2"/>
      <c r="C1" s="2"/>
    </row>
    <row r="2" spans="1:3" ht="16" thickBot="1">
      <c r="A2" s="3" t="s">
        <v>1</v>
      </c>
      <c r="B2" s="4">
        <v>115</v>
      </c>
      <c r="C2" s="4">
        <v>115</v>
      </c>
    </row>
    <row r="3" spans="1:3" ht="16" thickTop="1">
      <c r="A3" s="5" t="s">
        <v>2</v>
      </c>
      <c r="B3" s="2" t="s">
        <v>3</v>
      </c>
      <c r="C3" s="2" t="s">
        <v>4</v>
      </c>
    </row>
    <row r="4" spans="1:3">
      <c r="A4" s="5" t="s">
        <v>5</v>
      </c>
      <c r="B4" s="2" t="s">
        <v>6</v>
      </c>
      <c r="C4" s="2" t="s">
        <v>7</v>
      </c>
    </row>
    <row r="5" spans="1:3">
      <c r="A5" s="5" t="s">
        <v>8</v>
      </c>
      <c r="B5" s="2" t="s">
        <v>9</v>
      </c>
      <c r="C5" s="2" t="s">
        <v>10</v>
      </c>
    </row>
    <row r="6" spans="1:3">
      <c r="A6" s="6" t="s">
        <v>11</v>
      </c>
      <c r="B6" s="2" t="s">
        <v>12</v>
      </c>
      <c r="C6" s="2" t="s">
        <v>13</v>
      </c>
    </row>
    <row r="7" spans="1:3" ht="16">
      <c r="A7" s="7" t="s">
        <v>14</v>
      </c>
      <c r="B7" s="2">
        <v>63699</v>
      </c>
      <c r="C7" s="2">
        <v>48614</v>
      </c>
    </row>
    <row r="8" spans="1:3" ht="16">
      <c r="A8" s="7" t="s">
        <v>15</v>
      </c>
      <c r="B8" s="2">
        <v>63699</v>
      </c>
      <c r="C8" s="2">
        <v>48614</v>
      </c>
    </row>
    <row r="9" spans="1:3" ht="16">
      <c r="A9" s="8" t="s">
        <v>16</v>
      </c>
      <c r="B9" s="2">
        <v>136</v>
      </c>
      <c r="C9" s="2">
        <v>321</v>
      </c>
    </row>
    <row r="10" spans="1:3" ht="16">
      <c r="A10" s="9" t="s">
        <v>17</v>
      </c>
      <c r="B10" s="2"/>
      <c r="C10" s="2"/>
    </row>
    <row r="11" spans="1:3" ht="16">
      <c r="A11" s="10" t="s">
        <v>18</v>
      </c>
      <c r="B11" s="11">
        <v>31.992652945886121</v>
      </c>
      <c r="C11" s="11">
        <v>43.166577529106839</v>
      </c>
    </row>
    <row r="12" spans="1:3" ht="16">
      <c r="A12" s="10" t="s">
        <v>19</v>
      </c>
      <c r="B12" s="11">
        <v>9.2105056594295043</v>
      </c>
      <c r="C12" s="11">
        <v>3.392026988110421</v>
      </c>
    </row>
    <row r="13" spans="1:3" ht="16">
      <c r="A13" s="10" t="s">
        <v>20</v>
      </c>
      <c r="B13" s="11">
        <v>7.1461090440980239</v>
      </c>
      <c r="C13" s="11">
        <v>26.60139054593327</v>
      </c>
    </row>
    <row r="14" spans="1:3" ht="16">
      <c r="A14" s="10" t="s">
        <v>21</v>
      </c>
      <c r="B14" s="11">
        <v>43.873530196706383</v>
      </c>
      <c r="C14" s="11">
        <v>21.456781996955609</v>
      </c>
    </row>
    <row r="15" spans="1:3" ht="16">
      <c r="A15" s="10" t="s">
        <v>22</v>
      </c>
      <c r="B15" s="11">
        <v>7.7677828537339675</v>
      </c>
      <c r="C15" s="11">
        <v>5.1610647138684334</v>
      </c>
    </row>
    <row r="16" spans="1:3" ht="16">
      <c r="A16" s="10" t="s">
        <v>23</v>
      </c>
      <c r="B16" s="11">
        <v>3.1397667153330506E-3</v>
      </c>
      <c r="C16" s="11">
        <v>6.3767638951742298E-2</v>
      </c>
    </row>
    <row r="17" spans="1:3" ht="16">
      <c r="A17" s="10" t="s">
        <v>24</v>
      </c>
      <c r="B17" s="11">
        <v>1.5698833576665253E-3</v>
      </c>
      <c r="C17" s="11">
        <v>3.0855309170197884E-2</v>
      </c>
    </row>
    <row r="18" spans="1:3" ht="16">
      <c r="A18" s="10" t="s">
        <v>25</v>
      </c>
      <c r="B18" s="11">
        <v>1.5698833576665253E-3</v>
      </c>
      <c r="C18" s="11">
        <v>1.5698833576665253E-3</v>
      </c>
    </row>
    <row r="19" spans="1:3" ht="16">
      <c r="A19" s="10" t="s">
        <v>26</v>
      </c>
      <c r="B19" s="11">
        <v>1.5698833576665253E-3</v>
      </c>
      <c r="C19" s="11">
        <v>1.5698833576665253E-3</v>
      </c>
    </row>
    <row r="20" spans="1:3" ht="16">
      <c r="A20" s="10" t="s">
        <v>27</v>
      </c>
      <c r="B20" s="11">
        <v>1.5698833576665253E-3</v>
      </c>
      <c r="C20" s="11">
        <v>1.5698833576665253E-3</v>
      </c>
    </row>
    <row r="21" spans="1:3" ht="16">
      <c r="A21" s="10" t="s">
        <v>28</v>
      </c>
      <c r="B21" s="11">
        <v>1.5698833576665253E-3</v>
      </c>
      <c r="C21" s="11">
        <v>0</v>
      </c>
    </row>
    <row r="22" spans="1:3">
      <c r="A22" t="s">
        <v>29</v>
      </c>
      <c r="B22" s="11">
        <v>1.5698833576665253E-3</v>
      </c>
      <c r="C22" s="11">
        <v>4.1140412226930512E-3</v>
      </c>
    </row>
    <row r="23" spans="1:3">
      <c r="B23" s="11"/>
      <c r="C23" s="11"/>
    </row>
    <row r="24" spans="1:3">
      <c r="B24" s="11"/>
      <c r="C24" s="11"/>
    </row>
    <row r="25" spans="1:3">
      <c r="A25" t="s">
        <v>30</v>
      </c>
      <c r="B25" s="11">
        <f>SUM(B11:B15)</f>
        <v>99.990580699853993</v>
      </c>
      <c r="C25" s="11">
        <f>SUM(C11:C15)</f>
        <v>99.777841773974572</v>
      </c>
    </row>
    <row r="26" spans="1:3">
      <c r="A26" s="12" t="s">
        <v>31</v>
      </c>
      <c r="B26" s="13">
        <f>SUM(B11:B22)</f>
        <v>100.00313976671529</v>
      </c>
      <c r="C26" s="13">
        <f>SUM(C11:C22)</f>
        <v>99.881288413392184</v>
      </c>
    </row>
    <row r="28" spans="1:3" ht="16">
      <c r="A28" s="14" t="s">
        <v>3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son, Donna</dc:creator>
  <cp:lastModifiedBy>Albertson, Donna</cp:lastModifiedBy>
  <dcterms:created xsi:type="dcterms:W3CDTF">2014-05-09T19:22:15Z</dcterms:created>
  <dcterms:modified xsi:type="dcterms:W3CDTF">2014-05-09T19:22:29Z</dcterms:modified>
</cp:coreProperties>
</file>